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2">
  <si>
    <t xml:space="preserve">OCR set</t>
  </si>
  <si>
    <t xml:space="preserve">Observed</t>
  </si>
  <si>
    <t xml:space="preserve">50 permutations</t>
  </si>
  <si>
    <t xml:space="preserve">OR</t>
  </si>
  <si>
    <t xml:space="preserve">Enhancer OCRs vs</t>
  </si>
  <si>
    <t xml:space="preserve">Cell type and brain region</t>
  </si>
  <si>
    <t xml:space="preserve">Category of OCRs</t>
  </si>
  <si>
    <t xml:space="preserve">OCRs</t>
  </si>
  <si>
    <t xml:space="preserve">Genome coverage</t>
  </si>
  <si>
    <t xml:space="preserve">#Variants</t>
  </si>
  <si>
    <t xml:space="preserve">#in 95% credible set</t>
  </si>
  <si>
    <t xml:space="preserve">%</t>
  </si>
  <si>
    <r>
      <rPr>
        <b val="true"/>
        <i val="true"/>
        <sz val="11"/>
        <color rgb="FF000000"/>
        <rFont val="Calibri"/>
        <family val="2"/>
        <charset val="1"/>
      </rPr>
      <t xml:space="preserve">P</t>
    </r>
    <r>
      <rPr>
        <b val="true"/>
        <sz val="11"/>
        <color rgb="FF000000"/>
        <rFont val="Calibri"/>
        <family val="2"/>
        <charset val="1"/>
      </rPr>
      <t xml:space="preserve">-value</t>
    </r>
  </si>
  <si>
    <t xml:space="preserve">Avg.</t>
  </si>
  <si>
    <t xml:space="preserve">SE</t>
  </si>
  <si>
    <t xml:space="preserve">Non-enhancer OCRs</t>
  </si>
  <si>
    <t xml:space="preserve">Neuron STG</t>
  </si>
  <si>
    <t xml:space="preserve">Enhancer OCRs</t>
  </si>
  <si>
    <t xml:space="preserve">Distal non-enhancer OCRs</t>
  </si>
  <si>
    <t xml:space="preserve">Neuron EC</t>
  </si>
  <si>
    <t xml:space="preserve">Non-neuron STG</t>
  </si>
  <si>
    <t xml:space="preserve">Non-neuron E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"/>
    <numFmt numFmtId="167" formatCode="0.00%"/>
    <numFmt numFmtId="168" formatCode="0.000"/>
    <numFmt numFmtId="169" formatCode="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b val="true"/>
      <i val="true"/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dotted"/>
      <diagonal/>
    </border>
    <border diagonalUp="false" diagonalDown="false">
      <left style="thin"/>
      <right/>
      <top/>
      <bottom style="dotted"/>
      <diagonal/>
    </border>
    <border diagonalUp="false" diagonalDown="false">
      <left/>
      <right style="thin"/>
      <top/>
      <bottom style="dotted"/>
      <diagonal/>
    </border>
    <border diagonalUp="false" diagonalDown="false">
      <left/>
      <right/>
      <top style="dotted"/>
      <bottom/>
      <diagonal/>
    </border>
    <border diagonalUp="false" diagonalDown="false">
      <left style="thin"/>
      <right/>
      <top style="dotted"/>
      <bottom/>
      <diagonal/>
    </border>
    <border diagonalUp="false" diagonalDown="false">
      <left/>
      <right style="thin"/>
      <top style="dotted"/>
      <bottom/>
      <diagonal/>
    </border>
    <border diagonalUp="false" diagonalDown="false">
      <left/>
      <right/>
      <top style="dotted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7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7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7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7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0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A25" activeCellId="0" sqref="A25"/>
    </sheetView>
  </sheetViews>
  <sheetFormatPr defaultRowHeight="12.8" zeroHeight="false" outlineLevelRow="0" outlineLevelCol="0"/>
  <cols>
    <col collapsed="false" customWidth="true" hidden="false" outlineLevel="0" max="1" min="1" style="0" width="23.69"/>
    <col collapsed="false" customWidth="true" hidden="false" outlineLevel="0" max="2" min="2" style="0" width="23.43"/>
    <col collapsed="false" customWidth="true" hidden="false" outlineLevel="0" max="3" min="3" style="0" width="7.05"/>
    <col collapsed="false" customWidth="true" hidden="false" outlineLevel="0" max="4" min="4" style="0" width="17.29"/>
    <col collapsed="false" customWidth="true" hidden="false" outlineLevel="0" max="5" min="5" style="0" width="9.55"/>
    <col collapsed="false" customWidth="true" hidden="false" outlineLevel="0" max="6" min="6" style="0" width="18.87"/>
    <col collapsed="false" customWidth="true" hidden="false" outlineLevel="0" max="7" min="7" style="0" width="6.61"/>
    <col collapsed="false" customWidth="true" hidden="false" outlineLevel="0" max="8" min="8" style="0" width="7.66"/>
    <col collapsed="false" customWidth="true" hidden="false" outlineLevel="0" max="10" min="9" style="0" width="9.31"/>
    <col collapsed="false" customWidth="true" hidden="false" outlineLevel="0" max="11" min="11" style="0" width="4.97"/>
    <col collapsed="false" customWidth="true" hidden="false" outlineLevel="0" max="12" min="12" style="0" width="19.3"/>
    <col collapsed="false" customWidth="false" hidden="false" outlineLevel="0" max="1025" min="13" style="0" width="11.52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2" t="s">
        <v>1</v>
      </c>
      <c r="F1" s="2"/>
      <c r="G1" s="2"/>
      <c r="H1" s="2"/>
      <c r="I1" s="2" t="s">
        <v>2</v>
      </c>
      <c r="J1" s="2"/>
      <c r="K1" s="3" t="s">
        <v>3</v>
      </c>
      <c r="L1" s="3" t="s">
        <v>4</v>
      </c>
    </row>
    <row r="2" customFormat="false" ht="12.8" hidden="false" customHeight="false" outlineLevel="0" collapsed="false">
      <c r="A2" s="4" t="s">
        <v>5</v>
      </c>
      <c r="B2" s="5" t="s">
        <v>6</v>
      </c>
      <c r="C2" s="5" t="s">
        <v>7</v>
      </c>
      <c r="D2" s="5" t="s">
        <v>8</v>
      </c>
      <c r="E2" s="6" t="s">
        <v>9</v>
      </c>
      <c r="F2" s="7" t="s">
        <v>10</v>
      </c>
      <c r="G2" s="8" t="s">
        <v>11</v>
      </c>
      <c r="H2" s="9" t="s">
        <v>12</v>
      </c>
      <c r="I2" s="10" t="s">
        <v>13</v>
      </c>
      <c r="J2" s="11" t="s">
        <v>14</v>
      </c>
      <c r="K2" s="12"/>
      <c r="L2" s="12" t="s">
        <v>15</v>
      </c>
    </row>
    <row r="3" customFormat="false" ht="12.8" hidden="false" customHeight="false" outlineLevel="0" collapsed="false">
      <c r="A3" s="13" t="s">
        <v>16</v>
      </c>
      <c r="B3" s="14" t="s">
        <v>17</v>
      </c>
      <c r="C3" s="15" t="n">
        <v>16858</v>
      </c>
      <c r="D3" s="15" t="n">
        <v>11235615</v>
      </c>
      <c r="E3" s="16" t="n">
        <v>34934</v>
      </c>
      <c r="F3" s="15" t="n">
        <v>663</v>
      </c>
      <c r="G3" s="17" t="n">
        <v>0.0189786454456976</v>
      </c>
      <c r="H3" s="18" t="n">
        <v>9.684478E-046</v>
      </c>
      <c r="I3" s="19" t="n">
        <v>430.326530612245</v>
      </c>
      <c r="J3" s="20" t="n">
        <v>25.7898791690695</v>
      </c>
      <c r="K3" s="21" t="n">
        <v>1.54069050554871</v>
      </c>
      <c r="L3" s="22" t="n">
        <f aca="false">G3/G4</f>
        <v>1.98075087365913</v>
      </c>
    </row>
    <row r="4" customFormat="false" ht="12.8" hidden="false" customHeight="false" outlineLevel="0" collapsed="false">
      <c r="A4" s="23" t="s">
        <v>16</v>
      </c>
      <c r="B4" s="24" t="s">
        <v>18</v>
      </c>
      <c r="C4" s="25" t="n">
        <v>16858</v>
      </c>
      <c r="D4" s="15" t="n">
        <v>11257061</v>
      </c>
      <c r="E4" s="26" t="n">
        <v>35798</v>
      </c>
      <c r="F4" s="25" t="n">
        <v>343</v>
      </c>
      <c r="G4" s="27" t="n">
        <v>0.00958154086820493</v>
      </c>
      <c r="H4" s="28" t="n">
        <v>0.143362</v>
      </c>
      <c r="I4" s="29" t="n">
        <v>435.69387755102</v>
      </c>
      <c r="J4" s="30" t="n">
        <v>24.0078253242836</v>
      </c>
      <c r="K4" s="31" t="n">
        <v>0.78724998828985</v>
      </c>
      <c r="L4" s="22"/>
    </row>
    <row r="5" customFormat="false" ht="12.8" hidden="false" customHeight="false" outlineLevel="0" collapsed="false">
      <c r="A5" s="32" t="s">
        <v>19</v>
      </c>
      <c r="B5" s="33" t="s">
        <v>17</v>
      </c>
      <c r="C5" s="34" t="n">
        <v>17854</v>
      </c>
      <c r="D5" s="34" t="n">
        <v>11446453</v>
      </c>
      <c r="E5" s="35" t="n">
        <v>35473</v>
      </c>
      <c r="F5" s="34" t="n">
        <v>701</v>
      </c>
      <c r="G5" s="36" t="n">
        <v>0.0197615087531362</v>
      </c>
      <c r="H5" s="37" t="n">
        <v>4.497447E-054</v>
      </c>
      <c r="I5" s="38" t="n">
        <v>457.632653061225</v>
      </c>
      <c r="J5" s="39" t="n">
        <v>26.9145995413541</v>
      </c>
      <c r="K5" s="40" t="n">
        <v>1.53179628968962</v>
      </c>
      <c r="L5" s="41" t="n">
        <f aca="false">G5/G6</f>
        <v>2.1113428440189</v>
      </c>
    </row>
    <row r="6" customFormat="false" ht="12.8" hidden="false" customHeight="false" outlineLevel="0" collapsed="false">
      <c r="A6" s="42" t="s">
        <v>19</v>
      </c>
      <c r="B6" s="43" t="s">
        <v>18</v>
      </c>
      <c r="C6" s="44" t="n">
        <v>17854</v>
      </c>
      <c r="D6" s="44" t="n">
        <v>11467755</v>
      </c>
      <c r="E6" s="45" t="n">
        <v>36326</v>
      </c>
      <c r="F6" s="44" t="n">
        <v>340</v>
      </c>
      <c r="G6" s="46" t="n">
        <v>0.009359687276331</v>
      </c>
      <c r="H6" s="47" t="n">
        <v>0.05494054</v>
      </c>
      <c r="I6" s="48" t="n">
        <v>453.673469387755</v>
      </c>
      <c r="J6" s="49" t="n">
        <v>27.0934797149685</v>
      </c>
      <c r="K6" s="50" t="n">
        <v>0.749437696806118</v>
      </c>
      <c r="L6" s="41"/>
    </row>
    <row r="7" customFormat="false" ht="12.8" hidden="false" customHeight="false" outlineLevel="0" collapsed="false">
      <c r="A7" s="13" t="s">
        <v>20</v>
      </c>
      <c r="B7" s="14" t="s">
        <v>17</v>
      </c>
      <c r="C7" s="15" t="n">
        <v>16506</v>
      </c>
      <c r="D7" s="15" t="n">
        <v>10744014</v>
      </c>
      <c r="E7" s="51" t="n">
        <v>34643</v>
      </c>
      <c r="F7" s="15" t="n">
        <v>770</v>
      </c>
      <c r="G7" s="17" t="n">
        <v>0.0222267124671651</v>
      </c>
      <c r="H7" s="18" t="n">
        <v>2.708376E-079</v>
      </c>
      <c r="I7" s="19" t="n">
        <v>422.326530612245</v>
      </c>
      <c r="J7" s="20" t="n">
        <v>23.7344043360657</v>
      </c>
      <c r="K7" s="21" t="n">
        <v>1.82323378757128</v>
      </c>
      <c r="L7" s="22" t="n">
        <f aca="false">G7/G8</f>
        <v>2.13057194221164</v>
      </c>
    </row>
    <row r="8" customFormat="false" ht="12.8" hidden="false" customHeight="false" outlineLevel="0" collapsed="false">
      <c r="A8" s="23" t="s">
        <v>20</v>
      </c>
      <c r="B8" s="24" t="s">
        <v>18</v>
      </c>
      <c r="C8" s="25" t="n">
        <v>16506</v>
      </c>
      <c r="D8" s="25" t="n">
        <v>10778494</v>
      </c>
      <c r="E8" s="26" t="n">
        <v>35371</v>
      </c>
      <c r="F8" s="25" t="n">
        <v>369</v>
      </c>
      <c r="G8" s="27" t="n">
        <v>0.010432275027565</v>
      </c>
      <c r="H8" s="28" t="n">
        <v>0.9162697</v>
      </c>
      <c r="I8" s="29" t="n">
        <v>419.408163265306</v>
      </c>
      <c r="J8" s="30" t="n">
        <v>27.2598369193819</v>
      </c>
      <c r="K8" s="31" t="n">
        <v>0.879811201401392</v>
      </c>
      <c r="L8" s="22"/>
    </row>
    <row r="9" customFormat="false" ht="12.8" hidden="false" customHeight="false" outlineLevel="0" collapsed="false">
      <c r="A9" s="32" t="s">
        <v>21</v>
      </c>
      <c r="B9" s="33" t="s">
        <v>17</v>
      </c>
      <c r="C9" s="34" t="n">
        <v>16757</v>
      </c>
      <c r="D9" s="34" t="n">
        <v>10843136</v>
      </c>
      <c r="E9" s="35" t="n">
        <v>34971</v>
      </c>
      <c r="F9" s="34" t="n">
        <v>785</v>
      </c>
      <c r="G9" s="36" t="n">
        <v>0.0224471705127105</v>
      </c>
      <c r="H9" s="37" t="n">
        <v>1.199938E-082</v>
      </c>
      <c r="I9" s="38" t="n">
        <v>426.571428571429</v>
      </c>
      <c r="J9" s="39" t="n">
        <v>23.2405346104515</v>
      </c>
      <c r="K9" s="40" t="n">
        <v>1.84025452109846</v>
      </c>
      <c r="L9" s="41" t="n">
        <f aca="false">G9/G10</f>
        <v>2.17639691649532</v>
      </c>
    </row>
    <row r="10" customFormat="false" ht="12.8" hidden="false" customHeight="false" outlineLevel="0" collapsed="false">
      <c r="A10" s="42" t="s">
        <v>21</v>
      </c>
      <c r="B10" s="43" t="s">
        <v>18</v>
      </c>
      <c r="C10" s="44" t="n">
        <v>16757</v>
      </c>
      <c r="D10" s="44" t="n">
        <v>10878921</v>
      </c>
      <c r="E10" s="45" t="n">
        <v>35583</v>
      </c>
      <c r="F10" s="44" t="n">
        <v>367</v>
      </c>
      <c r="G10" s="46" t="n">
        <v>0.0103139139476716</v>
      </c>
      <c r="H10" s="47" t="n">
        <v>0.9373383</v>
      </c>
      <c r="I10" s="48" t="n">
        <v>427.30612244898</v>
      </c>
      <c r="J10" s="49" t="n">
        <v>27.7011781092077</v>
      </c>
      <c r="K10" s="50" t="n">
        <v>0.858869041933326</v>
      </c>
      <c r="L10" s="41"/>
    </row>
  </sheetData>
  <mergeCells count="7">
    <mergeCell ref="A1:D1"/>
    <mergeCell ref="E1:H1"/>
    <mergeCell ref="I1:J1"/>
    <mergeCell ref="L3:L4"/>
    <mergeCell ref="L5:L6"/>
    <mergeCell ref="L7:L8"/>
    <mergeCell ref="L9:L1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1T22:22:49Z</dcterms:created>
  <dc:creator/>
  <dc:description/>
  <dc:language>en-US</dc:language>
  <cp:lastModifiedBy/>
  <dcterms:modified xsi:type="dcterms:W3CDTF">2021-01-01T22:23:30Z</dcterms:modified>
  <cp:revision>2</cp:revision>
  <dc:subject/>
  <dc:title/>
</cp:coreProperties>
</file>